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!DESKTOP (6-15-2018)\to mac\most recent\NHP2 assembled manuscript documents\"/>
    </mc:Choice>
  </mc:AlternateContent>
  <bookViews>
    <workbookView xWindow="0" yWindow="0" windowWidth="33612" windowHeight="173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G12" i="1"/>
  <c r="G7" i="1"/>
  <c r="G2" i="1"/>
  <c r="D27" i="1"/>
  <c r="D22" i="1"/>
  <c r="D17" i="1"/>
  <c r="D12" i="1"/>
  <c r="D7" i="1"/>
  <c r="D2" i="1"/>
</calcChain>
</file>

<file path=xl/sharedStrings.xml><?xml version="1.0" encoding="utf-8"?>
<sst xmlns="http://schemas.openxmlformats.org/spreadsheetml/2006/main" count="38" uniqueCount="38">
  <si>
    <t>1105188</t>
  </si>
  <si>
    <t>11021052</t>
  </si>
  <si>
    <t>RA0495</t>
  </si>
  <si>
    <t>11032722</t>
  </si>
  <si>
    <t>JJ50</t>
  </si>
  <si>
    <t>JM67</t>
  </si>
  <si>
    <t>142543</t>
  </si>
  <si>
    <t>RA0333</t>
  </si>
  <si>
    <t>1104220</t>
  </si>
  <si>
    <t>142565</t>
  </si>
  <si>
    <t>11021072</t>
  </si>
  <si>
    <t>142567</t>
  </si>
  <si>
    <t>66164</t>
  </si>
  <si>
    <t>11021022</t>
  </si>
  <si>
    <t>142569</t>
  </si>
  <si>
    <t>142550</t>
  </si>
  <si>
    <t>142557</t>
  </si>
  <si>
    <t>RA0013</t>
  </si>
  <si>
    <t>RA0063</t>
  </si>
  <si>
    <t>RA0454</t>
  </si>
  <si>
    <t>RA0460</t>
  </si>
  <si>
    <t>RA0462</t>
  </si>
  <si>
    <t>RA0464</t>
  </si>
  <si>
    <t>RA0706</t>
  </si>
  <si>
    <t>RA0715</t>
  </si>
  <si>
    <t>AnimalID</t>
  </si>
  <si>
    <t>Group</t>
  </si>
  <si>
    <t>Fold-change</t>
  </si>
  <si>
    <t>SC D1-D1</t>
  </si>
  <si>
    <t>SC D1-D2</t>
  </si>
  <si>
    <t>IMF D1-D1</t>
  </si>
  <si>
    <t>IMF D1-D2</t>
  </si>
  <si>
    <t>SC N-D2</t>
  </si>
  <si>
    <t>IMF N-D2</t>
  </si>
  <si>
    <t>GMT</t>
  </si>
  <si>
    <t>Geomean Fold-change</t>
  </si>
  <si>
    <t>NT50 prior to 2° exposure (Month 13)</t>
  </si>
  <si>
    <t>NT50 day35 post 2°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5" fillId="0" borderId="0" xfId="0" applyFont="1" applyAlignment="1">
      <alignment horizontal="center"/>
    </xf>
    <xf numFmtId="1" fontId="3" fillId="0" borderId="2" xfId="0" applyNumberFormat="1" applyFont="1" applyFill="1" applyBorder="1" applyAlignment="1">
      <alignment horizontal="center" vertical="center"/>
    </xf>
    <xf numFmtId="0" fontId="0" fillId="0" borderId="0" xfId="0" applyBorder="1"/>
    <xf numFmtId="1" fontId="3" fillId="0" borderId="3" xfId="0" applyNumberFormat="1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1" fontId="6" fillId="0" borderId="2" xfId="0" applyNumberFormat="1" applyFont="1" applyFill="1" applyBorder="1" applyAlignment="1">
      <alignment horizontal="center" vertical="center" wrapText="1"/>
    </xf>
    <xf numFmtId="4" fontId="3" fillId="0" borderId="4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" fontId="3" fillId="3" borderId="2" xfId="0" applyNumberFormat="1" applyFont="1" applyFill="1" applyBorder="1" applyAlignment="1">
      <alignment horizontal="center" vertical="center"/>
    </xf>
    <xf numFmtId="4" fontId="3" fillId="2" borderId="2" xfId="0" applyNumberFormat="1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4" fontId="3" fillId="2" borderId="4" xfId="0" applyNumberFormat="1" applyFont="1" applyFill="1" applyBorder="1" applyAlignment="1">
      <alignment horizontal="center" vertical="center"/>
    </xf>
    <xf numFmtId="1" fontId="3" fillId="3" borderId="3" xfId="0" applyNumberFormat="1" applyFont="1" applyFill="1" applyBorder="1" applyAlignment="1">
      <alignment horizontal="center" vertical="center"/>
    </xf>
    <xf numFmtId="4" fontId="3" fillId="2" borderId="3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4" fontId="3" fillId="0" borderId="2" xfId="0" applyNumberFormat="1" applyFont="1" applyFill="1" applyBorder="1" applyAlignment="1">
      <alignment horizontal="center" vertical="center"/>
    </xf>
    <xf numFmtId="4" fontId="3" fillId="0" borderId="3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1" fontId="2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3" fillId="0" borderId="2" xfId="0" applyNumberFormat="1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zoomScaleNormal="100" workbookViewId="0"/>
  </sheetViews>
  <sheetFormatPr defaultRowHeight="14.4" x14ac:dyDescent="0.3"/>
  <cols>
    <col min="1" max="1" width="9.6640625" bestFit="1" customWidth="1"/>
    <col min="2" max="2" width="9.77734375" customWidth="1"/>
    <col min="3" max="3" width="11.77734375" customWidth="1"/>
    <col min="4" max="4" width="7.5546875" customWidth="1"/>
    <col min="5" max="5" width="12.5546875" customWidth="1"/>
    <col min="6" max="6" width="10.77734375" customWidth="1"/>
    <col min="7" max="7" width="9.77734375" customWidth="1"/>
  </cols>
  <sheetData>
    <row r="1" spans="1:7" ht="43.2" x14ac:dyDescent="0.3">
      <c r="A1" s="34" t="s">
        <v>26</v>
      </c>
      <c r="B1" s="23" t="s">
        <v>25</v>
      </c>
      <c r="C1" s="8" t="s">
        <v>37</v>
      </c>
      <c r="D1" s="33" t="s">
        <v>34</v>
      </c>
      <c r="E1" s="9" t="s">
        <v>36</v>
      </c>
      <c r="F1" s="11" t="s">
        <v>27</v>
      </c>
      <c r="G1" s="35" t="s">
        <v>35</v>
      </c>
    </row>
    <row r="2" spans="1:7" x14ac:dyDescent="0.3">
      <c r="A2" s="42" t="s">
        <v>28</v>
      </c>
      <c r="B2" s="24">
        <v>142546</v>
      </c>
      <c r="C2" s="18">
        <v>1397.819401733296</v>
      </c>
      <c r="D2" s="39">
        <f>GEOMEAN(C2:C6)</f>
        <v>1477.4522695460944</v>
      </c>
      <c r="E2" s="12">
        <v>7668.7116564417183</v>
      </c>
      <c r="F2" s="13">
        <v>0.18227564998602178</v>
      </c>
      <c r="G2" s="51">
        <f>GEOMEAN(F2:F6)</f>
        <v>0.25107703169669521</v>
      </c>
    </row>
    <row r="3" spans="1:7" x14ac:dyDescent="0.3">
      <c r="A3" s="43"/>
      <c r="B3" s="25">
        <v>142572</v>
      </c>
      <c r="C3" s="19">
        <v>2708.5590465872156</v>
      </c>
      <c r="D3" s="40"/>
      <c r="E3" s="14">
        <v>11893.434823977166</v>
      </c>
      <c r="F3" s="15">
        <v>0.22773564463705306</v>
      </c>
      <c r="G3" s="51"/>
    </row>
    <row r="4" spans="1:7" x14ac:dyDescent="0.3">
      <c r="A4" s="43"/>
      <c r="B4" s="25">
        <v>11021042</v>
      </c>
      <c r="C4" s="19">
        <v>1712.9153819801302</v>
      </c>
      <c r="D4" s="40"/>
      <c r="E4" s="14">
        <v>6583.2784726793943</v>
      </c>
      <c r="F4" s="15">
        <v>0.26019184652278177</v>
      </c>
      <c r="G4" s="51"/>
    </row>
    <row r="5" spans="1:7" x14ac:dyDescent="0.3">
      <c r="A5" s="43"/>
      <c r="B5" s="25">
        <v>11021142</v>
      </c>
      <c r="C5" s="19">
        <v>1961.5535504119262</v>
      </c>
      <c r="D5" s="40"/>
      <c r="E5" s="14">
        <v>11139.578923916675</v>
      </c>
      <c r="F5" s="15">
        <v>0.17608866222047861</v>
      </c>
      <c r="G5" s="51"/>
    </row>
    <row r="6" spans="1:7" x14ac:dyDescent="0.3">
      <c r="A6" s="44"/>
      <c r="B6" s="26" t="s">
        <v>3</v>
      </c>
      <c r="C6" s="20">
        <v>553.40343110127287</v>
      </c>
      <c r="D6" s="41"/>
      <c r="E6" s="16">
        <v>1054.8523206751056</v>
      </c>
      <c r="F6" s="17">
        <v>0.52462645268400665</v>
      </c>
      <c r="G6" s="51"/>
    </row>
    <row r="7" spans="1:7" x14ac:dyDescent="0.3">
      <c r="A7" s="45" t="s">
        <v>29</v>
      </c>
      <c r="B7" s="23" t="s">
        <v>6</v>
      </c>
      <c r="C7" s="4">
        <v>4268.0324370465214</v>
      </c>
      <c r="D7" s="36">
        <f>GEOMEAN(C7:C11)</f>
        <v>3327.2568633007868</v>
      </c>
      <c r="E7" s="4">
        <v>294.37739181630855</v>
      </c>
      <c r="F7" s="21">
        <v>14.498506188647031</v>
      </c>
      <c r="G7" s="52">
        <f>GEOMEAN(F7:F11)</f>
        <v>13.955954934480173</v>
      </c>
    </row>
    <row r="8" spans="1:7" x14ac:dyDescent="0.3">
      <c r="A8" s="46"/>
      <c r="B8" s="27" t="s">
        <v>15</v>
      </c>
      <c r="C8" s="7">
        <v>13557.483731019523</v>
      </c>
      <c r="D8" s="37"/>
      <c r="E8" s="7">
        <v>438.21209465381241</v>
      </c>
      <c r="F8" s="10">
        <v>30.938177874186554</v>
      </c>
      <c r="G8" s="52"/>
    </row>
    <row r="9" spans="1:7" x14ac:dyDescent="0.3">
      <c r="A9" s="46"/>
      <c r="B9" s="27" t="s">
        <v>13</v>
      </c>
      <c r="C9" s="7">
        <v>1666.9444907484581</v>
      </c>
      <c r="D9" s="37"/>
      <c r="E9" s="7">
        <v>144.4460494005489</v>
      </c>
      <c r="F9" s="10">
        <v>11.540256709451574</v>
      </c>
      <c r="G9" s="52"/>
    </row>
    <row r="10" spans="1:7" x14ac:dyDescent="0.3">
      <c r="A10" s="46"/>
      <c r="B10" s="27" t="s">
        <v>1</v>
      </c>
      <c r="C10" s="7">
        <v>1202.3566189731876</v>
      </c>
      <c r="D10" s="37"/>
      <c r="E10" s="7">
        <v>109.25379656943079</v>
      </c>
      <c r="F10" s="10">
        <v>11.005170133461585</v>
      </c>
      <c r="G10" s="52"/>
    </row>
    <row r="11" spans="1:7" x14ac:dyDescent="0.3">
      <c r="A11" s="47"/>
      <c r="B11" s="28" t="s">
        <v>10</v>
      </c>
      <c r="C11" s="6">
        <v>3516.1744022503522</v>
      </c>
      <c r="D11" s="38"/>
      <c r="E11" s="6">
        <v>378.35792659856224</v>
      </c>
      <c r="F11" s="22">
        <v>9.2932489451476812</v>
      </c>
      <c r="G11" s="52"/>
    </row>
    <row r="12" spans="1:7" x14ac:dyDescent="0.3">
      <c r="A12" s="42" t="s">
        <v>30</v>
      </c>
      <c r="B12" s="24" t="s">
        <v>12</v>
      </c>
      <c r="C12" s="18">
        <v>1376.8415255404102</v>
      </c>
      <c r="D12" s="39">
        <f>GEOMEAN(C12:C16)</f>
        <v>1667.9304345522344</v>
      </c>
      <c r="E12" s="12">
        <v>6531.6786414108419</v>
      </c>
      <c r="F12" s="13">
        <v>0.21079443756023683</v>
      </c>
      <c r="G12" s="51">
        <f>GEOMEAN(F12:F16)</f>
        <v>0.19994658460026418</v>
      </c>
    </row>
    <row r="13" spans="1:7" x14ac:dyDescent="0.3">
      <c r="A13" s="43"/>
      <c r="B13" s="25">
        <v>142562</v>
      </c>
      <c r="C13" s="19">
        <v>901.71325518485128</v>
      </c>
      <c r="D13" s="40"/>
      <c r="E13" s="14">
        <v>5396.6540744738259</v>
      </c>
      <c r="F13" s="15">
        <v>0.16708746618575296</v>
      </c>
      <c r="G13" s="51"/>
    </row>
    <row r="14" spans="1:7" x14ac:dyDescent="0.3">
      <c r="A14" s="43"/>
      <c r="B14" s="25" t="s">
        <v>9</v>
      </c>
      <c r="C14" s="19">
        <v>1287.9958784131891</v>
      </c>
      <c r="D14" s="40"/>
      <c r="E14" s="14">
        <v>4040.4040404040406</v>
      </c>
      <c r="F14" s="15">
        <v>0.31877897990726428</v>
      </c>
      <c r="G14" s="51"/>
    </row>
    <row r="15" spans="1:7" x14ac:dyDescent="0.3">
      <c r="A15" s="43"/>
      <c r="B15" s="25" t="s">
        <v>0</v>
      </c>
      <c r="C15" s="19">
        <v>6426.7352185089976</v>
      </c>
      <c r="D15" s="40"/>
      <c r="E15" s="14">
        <v>26246.719160104989</v>
      </c>
      <c r="F15" s="15">
        <v>0.24485861182519278</v>
      </c>
      <c r="G15" s="51"/>
    </row>
    <row r="16" spans="1:7" x14ac:dyDescent="0.3">
      <c r="A16" s="44"/>
      <c r="B16" s="26" t="s">
        <v>5</v>
      </c>
      <c r="C16" s="20">
        <v>1256.1236025624921</v>
      </c>
      <c r="D16" s="41"/>
      <c r="E16" s="16">
        <v>10806.13788631943</v>
      </c>
      <c r="F16" s="17">
        <v>0.11624167818113303</v>
      </c>
      <c r="G16" s="51"/>
    </row>
    <row r="17" spans="1:7" x14ac:dyDescent="0.3">
      <c r="A17" s="45" t="s">
        <v>31</v>
      </c>
      <c r="B17" s="23" t="s">
        <v>16</v>
      </c>
      <c r="C17" s="4">
        <v>6056.9351907934588</v>
      </c>
      <c r="D17" s="36">
        <f>GEOMEAN(C17:C21)</f>
        <v>6317.2594388755115</v>
      </c>
      <c r="E17" s="4">
        <v>122.684333210649</v>
      </c>
      <c r="F17" s="21">
        <v>49.370078740157481</v>
      </c>
      <c r="G17" s="52">
        <f>GEOMEAN(F17:F21)</f>
        <v>26.326985881405491</v>
      </c>
    </row>
    <row r="18" spans="1:7" x14ac:dyDescent="0.3">
      <c r="A18" s="46"/>
      <c r="B18" s="27" t="s">
        <v>11</v>
      </c>
      <c r="C18" s="7">
        <v>4022.5261464199511</v>
      </c>
      <c r="D18" s="37"/>
      <c r="E18" s="7">
        <v>282.80542986425337</v>
      </c>
      <c r="F18" s="10">
        <v>14.223652453740948</v>
      </c>
      <c r="G18" s="52"/>
    </row>
    <row r="19" spans="1:7" x14ac:dyDescent="0.3">
      <c r="A19" s="46"/>
      <c r="B19" s="27" t="s">
        <v>14</v>
      </c>
      <c r="C19" s="7">
        <v>4810.0048100048098</v>
      </c>
      <c r="D19" s="37"/>
      <c r="E19" s="7">
        <v>149.0979573579842</v>
      </c>
      <c r="F19" s="10">
        <v>32.26070226070226</v>
      </c>
      <c r="G19" s="52"/>
    </row>
    <row r="20" spans="1:7" x14ac:dyDescent="0.3">
      <c r="A20" s="46"/>
      <c r="B20" s="27" t="s">
        <v>8</v>
      </c>
      <c r="C20" s="7">
        <v>4045.3074433656961</v>
      </c>
      <c r="D20" s="37"/>
      <c r="E20" s="7">
        <v>220.36139268400174</v>
      </c>
      <c r="F20" s="10">
        <v>18.357605177993531</v>
      </c>
      <c r="G20" s="52"/>
    </row>
    <row r="21" spans="1:7" x14ac:dyDescent="0.3">
      <c r="A21" s="47"/>
      <c r="B21" s="28" t="s">
        <v>4</v>
      </c>
      <c r="C21" s="6">
        <v>21222.410865874361</v>
      </c>
      <c r="D21" s="38"/>
      <c r="E21" s="6">
        <v>697.83670621074668</v>
      </c>
      <c r="F21" s="22">
        <v>30.41171477079796</v>
      </c>
      <c r="G21" s="52"/>
    </row>
    <row r="22" spans="1:7" x14ac:dyDescent="0.3">
      <c r="A22" s="48" t="s">
        <v>32</v>
      </c>
      <c r="B22" s="23" t="s">
        <v>17</v>
      </c>
      <c r="C22" s="4">
        <v>428.44901456726649</v>
      </c>
      <c r="D22" s="36">
        <f>GEOMEAN(C22:C26)</f>
        <v>426.02060029095838</v>
      </c>
      <c r="E22" s="1"/>
      <c r="F22" s="2"/>
    </row>
    <row r="23" spans="1:7" x14ac:dyDescent="0.3">
      <c r="A23" s="49"/>
      <c r="B23" s="27" t="s">
        <v>7</v>
      </c>
      <c r="C23" s="7">
        <v>495.54013875123889</v>
      </c>
      <c r="D23" s="37"/>
      <c r="E23" s="5"/>
    </row>
    <row r="24" spans="1:7" x14ac:dyDescent="0.3">
      <c r="A24" s="49"/>
      <c r="B24" s="29" t="s">
        <v>19</v>
      </c>
      <c r="C24" s="31">
        <v>405.67951318458415</v>
      </c>
      <c r="D24" s="37"/>
      <c r="E24" s="5"/>
    </row>
    <row r="25" spans="1:7" x14ac:dyDescent="0.3">
      <c r="A25" s="49"/>
      <c r="B25" s="29" t="s">
        <v>20</v>
      </c>
      <c r="C25" s="31">
        <v>322.26877215597813</v>
      </c>
      <c r="D25" s="37"/>
    </row>
    <row r="26" spans="1:7" x14ac:dyDescent="0.3">
      <c r="A26" s="50"/>
      <c r="B26" s="30" t="s">
        <v>24</v>
      </c>
      <c r="C26" s="32">
        <v>505.56117290192111</v>
      </c>
      <c r="D26" s="38"/>
    </row>
    <row r="27" spans="1:7" x14ac:dyDescent="0.3">
      <c r="A27" s="48" t="s">
        <v>33</v>
      </c>
      <c r="B27" s="23" t="s">
        <v>18</v>
      </c>
      <c r="C27" s="4">
        <v>1710.5713308244954</v>
      </c>
      <c r="D27" s="36">
        <f>GEOMEAN(C27:C31)</f>
        <v>635.89633801829757</v>
      </c>
    </row>
    <row r="28" spans="1:7" x14ac:dyDescent="0.3">
      <c r="A28" s="49"/>
      <c r="B28" s="29" t="s">
        <v>21</v>
      </c>
      <c r="C28" s="31">
        <v>543.77379010331708</v>
      </c>
      <c r="D28" s="37"/>
    </row>
    <row r="29" spans="1:7" x14ac:dyDescent="0.3">
      <c r="A29" s="49"/>
      <c r="B29" s="29" t="s">
        <v>22</v>
      </c>
      <c r="C29" s="31">
        <v>335.12064343163536</v>
      </c>
      <c r="D29" s="37"/>
    </row>
    <row r="30" spans="1:7" x14ac:dyDescent="0.3">
      <c r="A30" s="49"/>
      <c r="B30" s="27" t="s">
        <v>2</v>
      </c>
      <c r="C30" s="7">
        <v>574.052812858783</v>
      </c>
      <c r="D30" s="37"/>
    </row>
    <row r="31" spans="1:7" x14ac:dyDescent="0.3">
      <c r="A31" s="50"/>
      <c r="B31" s="30" t="s">
        <v>23</v>
      </c>
      <c r="C31" s="32">
        <v>581.05752469494473</v>
      </c>
      <c r="D31" s="38"/>
    </row>
    <row r="32" spans="1:7" x14ac:dyDescent="0.3">
      <c r="B32" s="3"/>
    </row>
  </sheetData>
  <mergeCells count="16">
    <mergeCell ref="G2:G6"/>
    <mergeCell ref="G7:G11"/>
    <mergeCell ref="G12:G16"/>
    <mergeCell ref="G17:G21"/>
    <mergeCell ref="D2:D6"/>
    <mergeCell ref="D7:D11"/>
    <mergeCell ref="D17:D21"/>
    <mergeCell ref="D22:D26"/>
    <mergeCell ref="D27:D31"/>
    <mergeCell ref="D12:D16"/>
    <mergeCell ref="A2:A6"/>
    <mergeCell ref="A7:A11"/>
    <mergeCell ref="A12:A16"/>
    <mergeCell ref="A17:A21"/>
    <mergeCell ref="A22:A26"/>
    <mergeCell ref="A27:A31"/>
  </mergeCells>
  <conditionalFormatting sqref="C2:D2 C7:D7 C3:C6 C12:D12 C8:C11 C22:D22 C18:C21 C23:C25 C17:D17 C13:C16 D1">
    <cfRule type="expression" dxfId="5" priority="4">
      <formula>LEFT(#REF!,1)="~"</formula>
    </cfRule>
    <cfRule type="expression" dxfId="4" priority="5">
      <formula>(#REF!&lt;&gt;"")*(#REF!=0)</formula>
    </cfRule>
    <cfRule type="expression" dxfId="3" priority="6">
      <formula>(#REF!&lt;&gt;"")*(#REF!="N/A")</formula>
    </cfRule>
  </conditionalFormatting>
  <conditionalFormatting sqref="D27">
    <cfRule type="expression" dxfId="2" priority="1">
      <formula>LEFT(#REF!,1)="~"</formula>
    </cfRule>
    <cfRule type="expression" dxfId="1" priority="2">
      <formula>(#REF!&lt;&gt;"")*(#REF!=0)</formula>
    </cfRule>
    <cfRule type="expression" dxfId="0" priority="3">
      <formula>(#REF!&lt;&gt;"")*(#REF!="N/A"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racken, Michael K</dc:creator>
  <cp:lastModifiedBy>McCracken, Michael K</cp:lastModifiedBy>
  <dcterms:created xsi:type="dcterms:W3CDTF">2019-03-22T19:52:31Z</dcterms:created>
  <dcterms:modified xsi:type="dcterms:W3CDTF">2019-04-03T21:00:40Z</dcterms:modified>
</cp:coreProperties>
</file>